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0" yWindow="0" windowWidth="25600" windowHeight="13620" tabRatio="500"/>
  </bookViews>
  <sheets>
    <sheet name="fig supplement 2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1" i="1" l="1"/>
</calcChain>
</file>

<file path=xl/sharedStrings.xml><?xml version="1.0" encoding="utf-8"?>
<sst xmlns="http://schemas.openxmlformats.org/spreadsheetml/2006/main" count="165" uniqueCount="30">
  <si>
    <t>R</t>
  </si>
  <si>
    <t>P</t>
  </si>
  <si>
    <t>V</t>
  </si>
  <si>
    <t>L</t>
  </si>
  <si>
    <t>D</t>
  </si>
  <si>
    <t>A</t>
  </si>
  <si>
    <t>Developmental stage</t>
  </si>
  <si>
    <t>20150604_E1</t>
  </si>
  <si>
    <t>3 somite stage</t>
  </si>
  <si>
    <t>8 somite stage</t>
  </si>
  <si>
    <t>Immotile Cilia Coordenates</t>
  </si>
  <si>
    <t>Left - Right</t>
  </si>
  <si>
    <t>Anterior -Posterior</t>
  </si>
  <si>
    <t>Dorsal - Ventral</t>
  </si>
  <si>
    <t>KV quadrant position</t>
  </si>
  <si>
    <t>Embryo Reference</t>
  </si>
  <si>
    <t>20150604_E2</t>
  </si>
  <si>
    <t>20150605_E2</t>
  </si>
  <si>
    <t>20150612_E1</t>
  </si>
  <si>
    <t>P to A</t>
  </si>
  <si>
    <t>A to P</t>
  </si>
  <si>
    <t>R to L</t>
  </si>
  <si>
    <t>L to R</t>
  </si>
  <si>
    <t>D to V</t>
  </si>
  <si>
    <t>V to D</t>
  </si>
  <si>
    <t>Immotile Cilia Transitions</t>
  </si>
  <si>
    <t>Total</t>
  </si>
  <si>
    <t>Embryos Number</t>
  </si>
  <si>
    <t>Cilia Number</t>
  </si>
  <si>
    <t>Fig 5 - figure supplement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Border="1"/>
    <xf numFmtId="0" fontId="0" fillId="0" borderId="1" xfId="0" applyBorder="1"/>
    <xf numFmtId="0" fontId="1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2" fontId="0" fillId="0" borderId="1" xfId="0" applyNumberFormat="1" applyBorder="1"/>
    <xf numFmtId="2" fontId="0" fillId="0" borderId="0" xfId="0" applyNumberFormat="1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textRotation="90" wrapText="1"/>
    </xf>
    <xf numFmtId="0" fontId="1" fillId="0" borderId="0" xfId="0" applyFont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9"/>
  <sheetViews>
    <sheetView tabSelected="1" workbookViewId="0"/>
  </sheetViews>
  <sheetFormatPr baseColWidth="10" defaultRowHeight="15" x14ac:dyDescent="0"/>
  <cols>
    <col min="2" max="2" width="5.83203125" customWidth="1"/>
    <col min="3" max="3" width="12.33203125" bestFit="1" customWidth="1"/>
    <col min="4" max="9" width="9.83203125" customWidth="1"/>
  </cols>
  <sheetData>
    <row r="1" spans="1:27">
      <c r="A1" s="4" t="s">
        <v>29</v>
      </c>
    </row>
    <row r="2" spans="1:27">
      <c r="C2" s="3" t="s">
        <v>15</v>
      </c>
      <c r="D2" s="15" t="s">
        <v>7</v>
      </c>
      <c r="E2" s="15"/>
      <c r="F2" s="15"/>
      <c r="G2" s="15"/>
      <c r="H2" s="15"/>
      <c r="I2" s="15"/>
      <c r="J2" s="15" t="s">
        <v>16</v>
      </c>
      <c r="K2" s="15"/>
      <c r="L2" s="15"/>
      <c r="M2" s="15"/>
      <c r="N2" s="15"/>
      <c r="O2" s="15"/>
      <c r="P2" s="15" t="s">
        <v>17</v>
      </c>
      <c r="Q2" s="15"/>
      <c r="R2" s="15"/>
      <c r="S2" s="15"/>
      <c r="T2" s="15"/>
      <c r="U2" s="15"/>
      <c r="V2" s="15" t="s">
        <v>18</v>
      </c>
      <c r="W2" s="15"/>
      <c r="X2" s="15"/>
      <c r="Y2" s="15"/>
      <c r="Z2" s="15"/>
      <c r="AA2" s="15"/>
    </row>
    <row r="3" spans="1:27">
      <c r="D3" s="15" t="s">
        <v>10</v>
      </c>
      <c r="E3" s="15"/>
      <c r="F3" s="15"/>
      <c r="G3" s="15" t="s">
        <v>14</v>
      </c>
      <c r="H3" s="15"/>
      <c r="I3" s="15"/>
      <c r="J3" s="15" t="s">
        <v>10</v>
      </c>
      <c r="K3" s="15"/>
      <c r="L3" s="15"/>
      <c r="M3" s="15" t="s">
        <v>14</v>
      </c>
      <c r="N3" s="15"/>
      <c r="O3" s="15"/>
      <c r="P3" s="15" t="s">
        <v>10</v>
      </c>
      <c r="Q3" s="15"/>
      <c r="R3" s="15"/>
      <c r="S3" s="15" t="s">
        <v>14</v>
      </c>
      <c r="T3" s="15"/>
      <c r="U3" s="15"/>
      <c r="V3" s="15" t="s">
        <v>10</v>
      </c>
      <c r="W3" s="15"/>
      <c r="X3" s="15"/>
      <c r="Y3" s="15" t="s">
        <v>14</v>
      </c>
      <c r="Z3" s="15"/>
      <c r="AA3" s="15"/>
    </row>
    <row r="4" spans="1:27" ht="30">
      <c r="D4" s="7" t="s">
        <v>11</v>
      </c>
      <c r="E4" s="7" t="s">
        <v>12</v>
      </c>
      <c r="F4" s="7" t="s">
        <v>13</v>
      </c>
      <c r="G4" s="7" t="s">
        <v>11</v>
      </c>
      <c r="H4" s="7" t="s">
        <v>12</v>
      </c>
      <c r="I4" s="7" t="s">
        <v>13</v>
      </c>
      <c r="J4" s="7" t="s">
        <v>11</v>
      </c>
      <c r="K4" s="7" t="s">
        <v>12</v>
      </c>
      <c r="L4" s="7" t="s">
        <v>13</v>
      </c>
      <c r="M4" s="7" t="s">
        <v>11</v>
      </c>
      <c r="N4" s="7" t="s">
        <v>12</v>
      </c>
      <c r="O4" s="7" t="s">
        <v>13</v>
      </c>
      <c r="P4" s="7" t="s">
        <v>11</v>
      </c>
      <c r="Q4" s="7" t="s">
        <v>12</v>
      </c>
      <c r="R4" s="7" t="s">
        <v>13</v>
      </c>
      <c r="S4" s="7" t="s">
        <v>11</v>
      </c>
      <c r="T4" s="7" t="s">
        <v>12</v>
      </c>
      <c r="U4" s="7" t="s">
        <v>13</v>
      </c>
      <c r="V4" s="7" t="s">
        <v>11</v>
      </c>
      <c r="W4" s="7" t="s">
        <v>12</v>
      </c>
      <c r="X4" s="7" t="s">
        <v>13</v>
      </c>
      <c r="Y4" s="7" t="s">
        <v>11</v>
      </c>
      <c r="Z4" s="7" t="s">
        <v>12</v>
      </c>
      <c r="AA4" s="7" t="s">
        <v>13</v>
      </c>
    </row>
    <row r="5" spans="1:27" ht="15" customHeight="1">
      <c r="B5" s="12" t="s">
        <v>6</v>
      </c>
      <c r="C5" s="12" t="s">
        <v>8</v>
      </c>
      <c r="D5" s="9">
        <v>12.043999999999997</v>
      </c>
      <c r="E5" s="9">
        <v>15.8962</v>
      </c>
      <c r="F5" s="9">
        <v>13.899900000000002</v>
      </c>
      <c r="G5" s="11" t="s">
        <v>0</v>
      </c>
      <c r="H5" s="11" t="s">
        <v>1</v>
      </c>
      <c r="I5" s="11" t="s">
        <v>2</v>
      </c>
      <c r="J5" s="9">
        <v>20.58</v>
      </c>
      <c r="K5" s="9">
        <v>0.5262999999999991</v>
      </c>
      <c r="L5" s="9">
        <v>1.5645999999999987</v>
      </c>
      <c r="M5" s="10" t="s">
        <v>0</v>
      </c>
      <c r="N5" s="10" t="s">
        <v>1</v>
      </c>
      <c r="O5" s="10" t="s">
        <v>2</v>
      </c>
      <c r="P5" s="9">
        <v>-22.9176</v>
      </c>
      <c r="Q5" s="9">
        <v>8.2053000000000011</v>
      </c>
      <c r="R5" s="9">
        <v>-12.100000000000001</v>
      </c>
      <c r="S5" s="10" t="s">
        <v>3</v>
      </c>
      <c r="T5" s="10" t="s">
        <v>1</v>
      </c>
      <c r="U5" s="10" t="s">
        <v>4</v>
      </c>
      <c r="V5" s="9">
        <v>-20.027999999999999</v>
      </c>
      <c r="W5" s="9">
        <v>6.1721999999999966</v>
      </c>
      <c r="X5" s="9">
        <v>-2.7706000000000017</v>
      </c>
      <c r="Y5" s="10" t="s">
        <v>3</v>
      </c>
      <c r="Z5" s="10" t="s">
        <v>1</v>
      </c>
      <c r="AA5" s="10" t="s">
        <v>4</v>
      </c>
    </row>
    <row r="6" spans="1:27">
      <c r="B6" s="12"/>
      <c r="C6" s="12"/>
      <c r="D6" s="9">
        <v>24.355999999999995</v>
      </c>
      <c r="E6" s="9">
        <v>1.0461999999999989</v>
      </c>
      <c r="F6" s="9">
        <v>10.721899999999998</v>
      </c>
      <c r="G6" s="11" t="s">
        <v>0</v>
      </c>
      <c r="H6" s="11" t="s">
        <v>1</v>
      </c>
      <c r="I6" s="11" t="s">
        <v>2</v>
      </c>
      <c r="J6" s="9">
        <v>13.451999999999998</v>
      </c>
      <c r="K6" s="9">
        <v>6.1638000000000019</v>
      </c>
      <c r="L6" s="9">
        <v>3.2593999999999959</v>
      </c>
      <c r="M6" s="10" t="s">
        <v>0</v>
      </c>
      <c r="N6" s="10" t="s">
        <v>1</v>
      </c>
      <c r="O6" s="10" t="s">
        <v>2</v>
      </c>
      <c r="P6" s="9">
        <v>-17.057600000000001</v>
      </c>
      <c r="Q6" s="9">
        <v>20.167999999999999</v>
      </c>
      <c r="R6" s="9">
        <v>-1.3231999999999999</v>
      </c>
      <c r="S6" s="10" t="s">
        <v>3</v>
      </c>
      <c r="T6" s="10" t="s">
        <v>1</v>
      </c>
      <c r="U6" s="10" t="s">
        <v>4</v>
      </c>
      <c r="V6" s="9">
        <v>-0.24259999999999593</v>
      </c>
      <c r="W6" s="9">
        <v>3.3296999999999954</v>
      </c>
      <c r="X6" s="9">
        <v>-9.2500000000000036</v>
      </c>
      <c r="Y6" s="10" t="s">
        <v>3</v>
      </c>
      <c r="Z6" s="10" t="s">
        <v>1</v>
      </c>
      <c r="AA6" s="10" t="s">
        <v>4</v>
      </c>
    </row>
    <row r="7" spans="1:27">
      <c r="B7" s="12"/>
      <c r="C7" s="12"/>
      <c r="D7" s="9">
        <v>18.799199999999999</v>
      </c>
      <c r="E7" s="9">
        <v>13.991999999999997</v>
      </c>
      <c r="F7" s="9">
        <v>8.6726000000000028</v>
      </c>
      <c r="G7" s="11" t="s">
        <v>0</v>
      </c>
      <c r="H7" s="11" t="s">
        <v>1</v>
      </c>
      <c r="I7" s="11" t="s">
        <v>2</v>
      </c>
      <c r="J7" s="9">
        <v>-8.1794999999999973</v>
      </c>
      <c r="K7" s="9">
        <v>-17.994</v>
      </c>
      <c r="L7" s="9">
        <v>-3.3000000000000007</v>
      </c>
      <c r="M7" s="10" t="s">
        <v>3</v>
      </c>
      <c r="N7" s="10" t="s">
        <v>5</v>
      </c>
      <c r="O7" s="10" t="s">
        <v>4</v>
      </c>
      <c r="P7" s="9">
        <v>12.944000000000003</v>
      </c>
      <c r="Q7" s="9">
        <v>19.303999999999995</v>
      </c>
      <c r="R7" s="9">
        <v>17.603899999999996</v>
      </c>
      <c r="S7" s="10" t="s">
        <v>0</v>
      </c>
      <c r="T7" s="10" t="s">
        <v>1</v>
      </c>
      <c r="U7" s="10" t="s">
        <v>2</v>
      </c>
      <c r="V7" s="9">
        <v>10.912799999999997</v>
      </c>
      <c r="W7" s="9">
        <v>-10.896000000000001</v>
      </c>
      <c r="X7" s="9">
        <v>-6.5089000000000041</v>
      </c>
      <c r="Y7" s="10" t="s">
        <v>0</v>
      </c>
      <c r="Z7" s="10" t="s">
        <v>5</v>
      </c>
      <c r="AA7" s="10" t="s">
        <v>4</v>
      </c>
    </row>
    <row r="8" spans="1:27">
      <c r="B8" s="12"/>
      <c r="C8" s="12"/>
      <c r="D8" s="9">
        <v>-3.5080000000000027</v>
      </c>
      <c r="E8" s="9">
        <v>16.547400000000003</v>
      </c>
      <c r="F8" s="9">
        <v>-8.128700000000002</v>
      </c>
      <c r="G8" s="11" t="s">
        <v>3</v>
      </c>
      <c r="H8" s="11" t="s">
        <v>1</v>
      </c>
      <c r="I8" s="11" t="s">
        <v>4</v>
      </c>
      <c r="J8" s="9">
        <v>-16.249199999999995</v>
      </c>
      <c r="K8" s="9">
        <v>-9.6462000000000003</v>
      </c>
      <c r="L8" s="9">
        <v>-10.3</v>
      </c>
      <c r="M8" s="10" t="s">
        <v>3</v>
      </c>
      <c r="N8" s="10" t="s">
        <v>5</v>
      </c>
      <c r="O8" s="10" t="s">
        <v>4</v>
      </c>
      <c r="P8" s="9">
        <v>25.176000000000002</v>
      </c>
      <c r="Q8" s="9">
        <v>-16.526699999999998</v>
      </c>
      <c r="R8" s="9">
        <v>-15.1539</v>
      </c>
      <c r="S8" s="10" t="s">
        <v>0</v>
      </c>
      <c r="T8" s="10" t="s">
        <v>5</v>
      </c>
      <c r="U8" s="10" t="s">
        <v>4</v>
      </c>
      <c r="V8" s="9">
        <v>-1.9759999999999991</v>
      </c>
      <c r="W8" s="9">
        <v>-18.456000000000003</v>
      </c>
      <c r="X8" s="9">
        <v>9.7126999999999981</v>
      </c>
      <c r="Y8" s="10" t="s">
        <v>3</v>
      </c>
      <c r="Z8" s="10" t="s">
        <v>5</v>
      </c>
      <c r="AA8" s="10" t="s">
        <v>2</v>
      </c>
    </row>
    <row r="9" spans="1:27">
      <c r="B9" s="12"/>
      <c r="C9" s="12"/>
      <c r="D9" s="9">
        <v>-0.70000000000000284</v>
      </c>
      <c r="E9" s="9">
        <v>-5.8999999999999986</v>
      </c>
      <c r="F9" s="9">
        <v>-11.899999999999999</v>
      </c>
      <c r="G9" s="11" t="s">
        <v>3</v>
      </c>
      <c r="H9" s="11" t="s">
        <v>5</v>
      </c>
      <c r="I9" s="11" t="s">
        <v>4</v>
      </c>
      <c r="J9" s="9"/>
      <c r="K9" s="9"/>
      <c r="L9" s="9"/>
      <c r="M9" s="1"/>
      <c r="N9" s="1"/>
      <c r="O9" s="1"/>
      <c r="P9" s="9"/>
      <c r="Q9" s="9"/>
      <c r="R9" s="9"/>
      <c r="S9" s="10"/>
      <c r="T9" s="10"/>
      <c r="U9" s="10"/>
      <c r="V9" s="9">
        <v>4.7447999999999979</v>
      </c>
      <c r="W9" s="9">
        <v>-16.728000000000002</v>
      </c>
      <c r="X9" s="9">
        <v>-3.4881000000000029</v>
      </c>
      <c r="Y9" s="10" t="s">
        <v>0</v>
      </c>
      <c r="Z9" s="10" t="s">
        <v>5</v>
      </c>
      <c r="AA9" s="10" t="s">
        <v>4</v>
      </c>
    </row>
    <row r="10" spans="1:27">
      <c r="B10" s="12"/>
      <c r="C10" s="13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8">
        <v>6.2197999999999993</v>
      </c>
      <c r="W10" s="8">
        <v>-13.056000000000004</v>
      </c>
      <c r="X10" s="8">
        <v>-4.9679000000000002</v>
      </c>
      <c r="Y10" s="6" t="s">
        <v>0</v>
      </c>
      <c r="Z10" s="6" t="s">
        <v>5</v>
      </c>
      <c r="AA10" s="6" t="s">
        <v>4</v>
      </c>
    </row>
    <row r="11" spans="1:27" ht="15" customHeight="1">
      <c r="B11" s="12"/>
      <c r="C11" s="14" t="s">
        <v>9</v>
      </c>
      <c r="D11" s="9">
        <v>34.075999999999993</v>
      </c>
      <c r="E11" s="9">
        <v>26.812999999999995</v>
      </c>
      <c r="F11" s="9">
        <v>3.0807000000000002</v>
      </c>
      <c r="G11" s="11" t="s">
        <v>0</v>
      </c>
      <c r="H11" s="11" t="s">
        <v>1</v>
      </c>
      <c r="I11" s="11" t="s">
        <v>2</v>
      </c>
      <c r="J11" s="9">
        <v>16.692000000000007</v>
      </c>
      <c r="K11" s="9">
        <v>-0.31750000000000256</v>
      </c>
      <c r="L11" s="9">
        <v>-13.390700000000001</v>
      </c>
      <c r="M11" s="10" t="s">
        <v>0</v>
      </c>
      <c r="N11" s="10" t="s">
        <v>5</v>
      </c>
      <c r="O11" s="10" t="s">
        <v>4</v>
      </c>
      <c r="P11" s="9">
        <v>-43.917200000000001</v>
      </c>
      <c r="Q11" s="9">
        <v>10.553400000000003</v>
      </c>
      <c r="R11" s="9">
        <v>-4.1000000000000014</v>
      </c>
      <c r="S11" s="10" t="s">
        <v>3</v>
      </c>
      <c r="T11" s="10" t="s">
        <v>1</v>
      </c>
      <c r="U11" s="10" t="s">
        <v>4</v>
      </c>
      <c r="V11" s="9">
        <v>-41.195999999999998</v>
      </c>
      <c r="W11" s="9">
        <v>15.225900000000003</v>
      </c>
      <c r="X11" s="9">
        <v>-10.914800000000003</v>
      </c>
      <c r="Y11" s="10" t="s">
        <v>3</v>
      </c>
      <c r="Z11" s="10" t="s">
        <v>1</v>
      </c>
      <c r="AA11" s="10" t="s">
        <v>4</v>
      </c>
    </row>
    <row r="12" spans="1:27">
      <c r="B12" s="12"/>
      <c r="C12" s="12"/>
      <c r="D12" s="9">
        <v>38.611999999999995</v>
      </c>
      <c r="E12" s="9">
        <v>-7.2501000000000033</v>
      </c>
      <c r="F12" s="9">
        <v>18.236899999999999</v>
      </c>
      <c r="G12" s="11" t="s">
        <v>0</v>
      </c>
      <c r="H12" s="11" t="s">
        <v>5</v>
      </c>
      <c r="I12" s="11" t="s">
        <v>2</v>
      </c>
      <c r="J12" s="9">
        <v>13.006500000000003</v>
      </c>
      <c r="K12" s="9">
        <v>13.876000000000005</v>
      </c>
      <c r="L12" s="9">
        <v>2.2701999999999991</v>
      </c>
      <c r="M12" s="10" t="s">
        <v>0</v>
      </c>
      <c r="N12" s="10" t="s">
        <v>1</v>
      </c>
      <c r="O12" s="10" t="s">
        <v>2</v>
      </c>
      <c r="P12" s="9">
        <v>-31.597100000000001</v>
      </c>
      <c r="Q12" s="9">
        <v>28.345999999999997</v>
      </c>
      <c r="R12" s="9">
        <v>5.8999999999999986</v>
      </c>
      <c r="S12" s="10" t="s">
        <v>3</v>
      </c>
      <c r="T12" s="10" t="s">
        <v>1</v>
      </c>
      <c r="U12" s="10" t="s">
        <v>2</v>
      </c>
      <c r="V12" s="9">
        <v>-8.3018000000000001</v>
      </c>
      <c r="W12" s="9">
        <v>-17.6877</v>
      </c>
      <c r="X12" s="9">
        <v>-5.0500000000000043</v>
      </c>
      <c r="Y12" s="10" t="s">
        <v>3</v>
      </c>
      <c r="Z12" s="10" t="s">
        <v>5</v>
      </c>
      <c r="AA12" s="10" t="s">
        <v>4</v>
      </c>
    </row>
    <row r="13" spans="1:27">
      <c r="B13" s="12"/>
      <c r="C13" s="12"/>
      <c r="D13" s="9">
        <v>41.270600000000002</v>
      </c>
      <c r="E13" s="9">
        <v>-0.48000000000000398</v>
      </c>
      <c r="F13" s="9">
        <v>25.7866</v>
      </c>
      <c r="G13" s="11" t="s">
        <v>0</v>
      </c>
      <c r="H13" s="11" t="s">
        <v>5</v>
      </c>
      <c r="I13" s="11" t="s">
        <v>2</v>
      </c>
      <c r="J13" s="9">
        <v>-3.5653999999999968</v>
      </c>
      <c r="K13" s="9">
        <v>-20.468000000000004</v>
      </c>
      <c r="L13" s="9">
        <v>-17.285400000000003</v>
      </c>
      <c r="M13" s="10" t="s">
        <v>3</v>
      </c>
      <c r="N13" s="10" t="s">
        <v>5</v>
      </c>
      <c r="O13" s="10" t="s">
        <v>4</v>
      </c>
      <c r="P13" s="9">
        <v>10.653099999999995</v>
      </c>
      <c r="Q13" s="9">
        <v>34.343299999999992</v>
      </c>
      <c r="R13" s="9">
        <v>20.9</v>
      </c>
      <c r="S13" s="10" t="s">
        <v>0</v>
      </c>
      <c r="T13" s="10" t="s">
        <v>1</v>
      </c>
      <c r="U13" s="10" t="s">
        <v>2</v>
      </c>
      <c r="V13" s="9">
        <v>14.891500000000001</v>
      </c>
      <c r="W13" s="9">
        <v>-16.944000000000003</v>
      </c>
      <c r="X13" s="9">
        <v>-18.716000000000001</v>
      </c>
      <c r="Y13" s="10" t="s">
        <v>0</v>
      </c>
      <c r="Z13" s="10" t="s">
        <v>5</v>
      </c>
      <c r="AA13" s="10" t="s">
        <v>4</v>
      </c>
    </row>
    <row r="14" spans="1:27">
      <c r="B14" s="12"/>
      <c r="C14" s="12"/>
      <c r="D14" s="9">
        <v>-22.835999999999999</v>
      </c>
      <c r="E14" s="9">
        <v>22.723599999999998</v>
      </c>
      <c r="F14" s="9">
        <v>-24.9</v>
      </c>
      <c r="G14" s="11" t="s">
        <v>3</v>
      </c>
      <c r="H14" s="11" t="s">
        <v>1</v>
      </c>
      <c r="I14" s="11" t="s">
        <v>4</v>
      </c>
      <c r="J14" s="9">
        <v>-1.3072999999999979</v>
      </c>
      <c r="K14" s="9">
        <v>-4.8592000000000013</v>
      </c>
      <c r="L14" s="9">
        <v>-27.3</v>
      </c>
      <c r="M14" s="10" t="s">
        <v>3</v>
      </c>
      <c r="N14" s="10" t="s">
        <v>5</v>
      </c>
      <c r="O14" s="10" t="s">
        <v>4</v>
      </c>
      <c r="P14" s="9">
        <v>17.253200000000007</v>
      </c>
      <c r="Q14" s="9">
        <v>-35.2226</v>
      </c>
      <c r="R14" s="9">
        <v>-25.1</v>
      </c>
      <c r="S14" s="10" t="s">
        <v>0</v>
      </c>
      <c r="T14" s="10" t="s">
        <v>5</v>
      </c>
      <c r="U14" s="10" t="s">
        <v>4</v>
      </c>
      <c r="V14" s="9">
        <v>-11.527000000000001</v>
      </c>
      <c r="W14" s="9">
        <v>-30.984000000000002</v>
      </c>
      <c r="X14" s="9">
        <v>27.168700000000001</v>
      </c>
      <c r="Y14" s="10" t="s">
        <v>3</v>
      </c>
      <c r="Z14" s="10" t="s">
        <v>5</v>
      </c>
      <c r="AA14" s="10" t="s">
        <v>2</v>
      </c>
    </row>
    <row r="15" spans="1:27">
      <c r="B15" s="12"/>
      <c r="C15" s="12"/>
      <c r="D15" s="9">
        <v>-16.5</v>
      </c>
      <c r="E15" s="9">
        <v>-1.8000000000000043</v>
      </c>
      <c r="F15" s="9">
        <v>-26.7</v>
      </c>
      <c r="G15" s="11" t="s">
        <v>3</v>
      </c>
      <c r="H15" s="11" t="s">
        <v>5</v>
      </c>
      <c r="I15" s="11" t="s">
        <v>4</v>
      </c>
      <c r="J15" s="9"/>
      <c r="K15" s="9"/>
      <c r="L15" s="9"/>
      <c r="M15" s="1"/>
      <c r="N15" s="1"/>
      <c r="O15" s="1"/>
      <c r="P15" s="1"/>
      <c r="Q15" s="1"/>
      <c r="R15" s="1"/>
      <c r="S15" s="1"/>
      <c r="T15" s="1"/>
      <c r="U15" s="1"/>
      <c r="V15" s="9">
        <v>-8.8183999999999969</v>
      </c>
      <c r="W15" s="9">
        <v>-36.167999999999999</v>
      </c>
      <c r="X15" s="9">
        <v>11.586799999999997</v>
      </c>
      <c r="Y15" s="10" t="s">
        <v>3</v>
      </c>
      <c r="Z15" s="10" t="s">
        <v>5</v>
      </c>
      <c r="AA15" s="10" t="s">
        <v>2</v>
      </c>
    </row>
    <row r="16" spans="1:27">
      <c r="B16" s="13"/>
      <c r="C16" s="13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8">
        <v>0.16490000000000293</v>
      </c>
      <c r="W16" s="8">
        <v>-36.384</v>
      </c>
      <c r="X16" s="8">
        <v>1.9722999999999971</v>
      </c>
      <c r="Y16" s="6" t="s">
        <v>0</v>
      </c>
      <c r="Z16" s="6" t="s">
        <v>5</v>
      </c>
      <c r="AA16" s="6" t="s">
        <v>2</v>
      </c>
    </row>
    <row r="19" spans="3:10">
      <c r="D19" s="15" t="s">
        <v>25</v>
      </c>
      <c r="E19" s="15"/>
      <c r="F19" s="15"/>
      <c r="G19" s="15"/>
      <c r="H19" s="15"/>
      <c r="I19" s="15"/>
    </row>
    <row r="20" spans="3:10">
      <c r="D20" s="5" t="s">
        <v>22</v>
      </c>
      <c r="E20" s="5" t="s">
        <v>21</v>
      </c>
      <c r="F20" s="5" t="s">
        <v>20</v>
      </c>
      <c r="G20" s="5" t="s">
        <v>19</v>
      </c>
      <c r="H20" s="3" t="s">
        <v>23</v>
      </c>
      <c r="I20" s="3" t="s">
        <v>24</v>
      </c>
      <c r="J20" s="5" t="s">
        <v>26</v>
      </c>
    </row>
    <row r="21" spans="3:10">
      <c r="D21" s="2">
        <v>0</v>
      </c>
      <c r="E21" s="2">
        <v>1</v>
      </c>
      <c r="F21" s="2">
        <v>0</v>
      </c>
      <c r="G21" s="2">
        <v>4</v>
      </c>
      <c r="H21" s="2">
        <v>3</v>
      </c>
      <c r="I21" s="2">
        <f>1</f>
        <v>1</v>
      </c>
      <c r="J21" s="2">
        <v>9</v>
      </c>
    </row>
    <row r="22" spans="3:10">
      <c r="C22" s="3" t="s">
        <v>27</v>
      </c>
      <c r="D22">
        <v>4</v>
      </c>
    </row>
    <row r="23" spans="3:10">
      <c r="C23" s="3" t="s">
        <v>28</v>
      </c>
      <c r="D23">
        <v>19</v>
      </c>
    </row>
    <row r="24" spans="3:10">
      <c r="C24" s="3"/>
    </row>
    <row r="25" spans="3:10">
      <c r="C25" s="3"/>
    </row>
    <row r="26" spans="3:10">
      <c r="C26" s="3"/>
    </row>
    <row r="29" spans="3:10">
      <c r="I29" s="4"/>
      <c r="J29" s="4"/>
    </row>
  </sheetData>
  <mergeCells count="16">
    <mergeCell ref="D19:I19"/>
    <mergeCell ref="J2:O2"/>
    <mergeCell ref="J3:L3"/>
    <mergeCell ref="M3:O3"/>
    <mergeCell ref="P2:U2"/>
    <mergeCell ref="P3:R3"/>
    <mergeCell ref="S3:U3"/>
    <mergeCell ref="D3:F3"/>
    <mergeCell ref="G3:I3"/>
    <mergeCell ref="D2:I2"/>
    <mergeCell ref="C5:C10"/>
    <mergeCell ref="C11:C16"/>
    <mergeCell ref="B5:B16"/>
    <mergeCell ref="V2:AA2"/>
    <mergeCell ref="V3:X3"/>
    <mergeCell ref="Y3:AA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upplement 2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árbara Tavares</dc:creator>
  <cp:lastModifiedBy>Susana Lopes</cp:lastModifiedBy>
  <dcterms:created xsi:type="dcterms:W3CDTF">2017-01-18T19:14:31Z</dcterms:created>
  <dcterms:modified xsi:type="dcterms:W3CDTF">2017-06-25T22:24:30Z</dcterms:modified>
</cp:coreProperties>
</file>